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 Gollan PGR\Documents\PhD folder\Current folders\Writing papers\Oxidation of PE through laccase engineering\Additional files\"/>
    </mc:Choice>
  </mc:AlternateContent>
  <xr:revisionPtr revIDLastSave="0" documentId="13_ncr:1_{6FABF1FA-8894-4E8A-BA24-DFAC08F52356}" xr6:coauthVersionLast="47" xr6:coauthVersionMax="47" xr10:uidLastSave="{00000000-0000-0000-0000-000000000000}"/>
  <bookViews>
    <workbookView xWindow="-108" yWindow="-108" windowWidth="23256" windowHeight="12456" xr2:uid="{39109245-EC7B-46E5-9FF0-074DD213D7E8}"/>
  </bookViews>
  <sheets>
    <sheet name="Kcat prediction comparis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" i="1" l="1"/>
  <c r="G7" i="1"/>
  <c r="G9" i="1"/>
  <c r="G10" i="1"/>
  <c r="G11" i="1"/>
  <c r="G12" i="1"/>
  <c r="G13" i="1"/>
  <c r="G14" i="1"/>
  <c r="G6" i="1"/>
  <c r="G5" i="1"/>
  <c r="G4" i="1"/>
</calcChain>
</file>

<file path=xl/sharedStrings.xml><?xml version="1.0" encoding="utf-8"?>
<sst xmlns="http://schemas.openxmlformats.org/spreadsheetml/2006/main" count="52" uniqueCount="32">
  <si>
    <t>Uniprot</t>
  </si>
  <si>
    <t>Substrate</t>
  </si>
  <si>
    <t>Guaiacol</t>
  </si>
  <si>
    <t>DOI</t>
  </si>
  <si>
    <t xml:space="preserve">C1JCL7 </t>
  </si>
  <si>
    <t>10.1016/j.enzmictec.2009.05.007</t>
  </si>
  <si>
    <t>3D model</t>
  </si>
  <si>
    <t>Alphafold</t>
  </si>
  <si>
    <t>PDB</t>
  </si>
  <si>
    <t>Q5I7J0</t>
  </si>
  <si>
    <t>10.1007/s00253-002-1169-3</t>
  </si>
  <si>
    <t>B3TLA6</t>
  </si>
  <si>
    <t>10.1007/s00253-009-2028-2</t>
  </si>
  <si>
    <t>B5G555</t>
  </si>
  <si>
    <t>10.1016/j.procbio.2011.03.020</t>
  </si>
  <si>
    <t>Q8X1D1</t>
  </si>
  <si>
    <t>10.1016/j.fgb.2005.03.013</t>
  </si>
  <si>
    <t>X5JA14</t>
  </si>
  <si>
    <t>10.1371/journal.pone.0093912</t>
  </si>
  <si>
    <t>Predicted Kcat (1/s)</t>
  </si>
  <si>
    <t>Experimental Kcat (1/s)</t>
  </si>
  <si>
    <t>X5JAK9</t>
  </si>
  <si>
    <t>E7BLR0</t>
  </si>
  <si>
    <t>10.1093/protein/gzs082</t>
  </si>
  <si>
    <t>K4PL78</t>
  </si>
  <si>
    <t>10.1093/protein/gzx026</t>
  </si>
  <si>
    <t>I3RYX9</t>
  </si>
  <si>
    <t>10.1007/s12033-016-9978-2</t>
  </si>
  <si>
    <t>A8N3P5</t>
  </si>
  <si>
    <t>10.1007/s11033-012-2191-x</t>
  </si>
  <si>
    <t>Kcat Deviation (stddev)</t>
  </si>
  <si>
    <t>Additional File 1 - Experimental kcat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008</xdr:colOff>
      <xdr:row>14</xdr:row>
      <xdr:rowOff>112643</xdr:rowOff>
    </xdr:from>
    <xdr:to>
      <xdr:col>4</xdr:col>
      <xdr:colOff>1285461</xdr:colOff>
      <xdr:row>18</xdr:row>
      <xdr:rowOff>11264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3338E76-C063-670B-EB04-32CBBE6021B6}"/>
            </a:ext>
          </a:extLst>
        </xdr:cNvPr>
        <xdr:cNvSpPr txBox="1"/>
      </xdr:nvSpPr>
      <xdr:spPr>
        <a:xfrm>
          <a:off x="53008" y="2710069"/>
          <a:ext cx="5453270" cy="742122"/>
        </a:xfrm>
        <a:prstGeom prst="rect">
          <a:avLst/>
        </a:prstGeom>
        <a:solidFill>
          <a:schemeClr val="lt1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 pilot study comparing experimental kcat values to those predicted by the DLkcat algorithm. Laccases were selected based on the availability of guaiacol assay data within the BRENDA database,</a:t>
          </a:r>
          <a:r>
            <a:rPr lang="en-GB" sz="1100" baseline="0"/>
            <a:t> from which data were retrieved.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DD67A-B3B3-4467-8BA5-501ED8C447F6}">
  <dimension ref="A1:I14"/>
  <sheetViews>
    <sheetView tabSelected="1" zoomScale="115" zoomScaleNormal="115" workbookViewId="0">
      <selection activeCell="F6" sqref="F6"/>
    </sheetView>
  </sheetViews>
  <sheetFormatPr defaultRowHeight="14.4" x14ac:dyDescent="0.3"/>
  <cols>
    <col min="2" max="2" width="9.6640625" bestFit="1" customWidth="1"/>
    <col min="4" max="4" width="34.109375" customWidth="1"/>
    <col min="5" max="5" width="21.6640625" bestFit="1" customWidth="1"/>
    <col min="6" max="6" width="18.33203125" bestFit="1" customWidth="1"/>
    <col min="7" max="7" width="21.33203125" bestFit="1" customWidth="1"/>
    <col min="8" max="8" width="14.5546875" customWidth="1"/>
    <col min="9" max="9" width="21.6640625" customWidth="1"/>
    <col min="10" max="10" width="18.33203125" bestFit="1" customWidth="1"/>
    <col min="11" max="11" width="21.33203125" bestFit="1" customWidth="1"/>
  </cols>
  <sheetData>
    <row r="1" spans="1:9" x14ac:dyDescent="0.3">
      <c r="A1" s="1" t="s">
        <v>31</v>
      </c>
      <c r="I1" s="1"/>
    </row>
    <row r="2" spans="1:9" x14ac:dyDescent="0.3">
      <c r="I2" s="2"/>
    </row>
    <row r="3" spans="1:9" x14ac:dyDescent="0.3">
      <c r="A3" s="1" t="s">
        <v>0</v>
      </c>
      <c r="B3" s="1" t="s">
        <v>6</v>
      </c>
      <c r="C3" s="1" t="s">
        <v>1</v>
      </c>
      <c r="D3" s="1" t="s">
        <v>3</v>
      </c>
      <c r="E3" s="1" t="s">
        <v>20</v>
      </c>
      <c r="F3" s="1" t="s">
        <v>19</v>
      </c>
      <c r="G3" s="1" t="s">
        <v>30</v>
      </c>
    </row>
    <row r="4" spans="1:9" x14ac:dyDescent="0.3">
      <c r="A4" t="s">
        <v>4</v>
      </c>
      <c r="B4" t="s">
        <v>7</v>
      </c>
      <c r="C4" t="s">
        <v>2</v>
      </c>
      <c r="D4" t="s">
        <v>5</v>
      </c>
      <c r="E4">
        <v>2.0499999999999998</v>
      </c>
      <c r="F4">
        <v>5.7645999999999997</v>
      </c>
      <c r="G4" s="2">
        <f>STDEV(E4:F4)</f>
        <v>2.6266188493955496</v>
      </c>
    </row>
    <row r="5" spans="1:9" x14ac:dyDescent="0.3">
      <c r="A5" t="s">
        <v>9</v>
      </c>
      <c r="B5" t="s">
        <v>8</v>
      </c>
      <c r="C5" t="s">
        <v>2</v>
      </c>
      <c r="D5" t="s">
        <v>10</v>
      </c>
      <c r="E5">
        <v>69</v>
      </c>
      <c r="F5">
        <v>17.3367</v>
      </c>
      <c r="G5" s="2">
        <f>STDEV(E5:F5)</f>
        <v>36.531469768474956</v>
      </c>
    </row>
    <row r="6" spans="1:9" x14ac:dyDescent="0.3">
      <c r="A6" t="s">
        <v>11</v>
      </c>
      <c r="B6" t="s">
        <v>7</v>
      </c>
      <c r="C6" t="s">
        <v>2</v>
      </c>
      <c r="D6" t="s">
        <v>12</v>
      </c>
      <c r="E6">
        <v>4.5999999999999996</v>
      </c>
      <c r="F6">
        <v>3.0091999999999999</v>
      </c>
      <c r="G6" s="2">
        <f>STDEV(E6:F6)</f>
        <v>1.1248654675115595</v>
      </c>
    </row>
    <row r="7" spans="1:9" x14ac:dyDescent="0.3">
      <c r="A7" t="s">
        <v>13</v>
      </c>
      <c r="B7" t="s">
        <v>7</v>
      </c>
      <c r="C7" t="s">
        <v>2</v>
      </c>
      <c r="D7" t="s">
        <v>14</v>
      </c>
      <c r="E7">
        <v>5</v>
      </c>
      <c r="F7">
        <v>20.674800000000001</v>
      </c>
      <c r="G7" s="2">
        <f t="shared" ref="G7:G14" si="0">STDEV(E7:F7)</f>
        <v>11.083757373742895</v>
      </c>
    </row>
    <row r="8" spans="1:9" x14ac:dyDescent="0.3">
      <c r="A8" t="s">
        <v>15</v>
      </c>
      <c r="B8" t="s">
        <v>7</v>
      </c>
      <c r="C8" t="s">
        <v>2</v>
      </c>
      <c r="D8" t="s">
        <v>16</v>
      </c>
      <c r="E8">
        <v>5.5</v>
      </c>
      <c r="F8">
        <v>0.39710000000000001</v>
      </c>
      <c r="G8" s="2">
        <f t="shared" si="0"/>
        <v>3.6082951937168333</v>
      </c>
    </row>
    <row r="9" spans="1:9" x14ac:dyDescent="0.3">
      <c r="A9" t="s">
        <v>17</v>
      </c>
      <c r="B9" t="s">
        <v>7</v>
      </c>
      <c r="C9" t="s">
        <v>2</v>
      </c>
      <c r="D9" t="s">
        <v>18</v>
      </c>
      <c r="E9">
        <v>0.41799999999999998</v>
      </c>
      <c r="F9">
        <v>10.284000000000001</v>
      </c>
      <c r="G9" s="2">
        <f t="shared" si="0"/>
        <v>6.9763155031864788</v>
      </c>
    </row>
    <row r="10" spans="1:9" x14ac:dyDescent="0.3">
      <c r="A10" t="s">
        <v>21</v>
      </c>
      <c r="B10" t="s">
        <v>7</v>
      </c>
      <c r="C10" t="s">
        <v>2</v>
      </c>
      <c r="D10" t="s">
        <v>18</v>
      </c>
      <c r="E10">
        <v>0.19600000000000001</v>
      </c>
      <c r="F10">
        <v>12.420500000000001</v>
      </c>
      <c r="G10" s="2">
        <f t="shared" si="0"/>
        <v>8.6440268466149508</v>
      </c>
    </row>
    <row r="11" spans="1:9" x14ac:dyDescent="0.3">
      <c r="A11" t="s">
        <v>22</v>
      </c>
      <c r="B11" t="s">
        <v>7</v>
      </c>
      <c r="C11" t="s">
        <v>2</v>
      </c>
      <c r="D11" t="s">
        <v>23</v>
      </c>
      <c r="E11">
        <v>147.9</v>
      </c>
      <c r="F11">
        <v>25.416899999999998</v>
      </c>
      <c r="G11" s="2">
        <f t="shared" si="0"/>
        <v>86.608630590750053</v>
      </c>
    </row>
    <row r="12" spans="1:9" x14ac:dyDescent="0.3">
      <c r="A12" t="s">
        <v>24</v>
      </c>
      <c r="B12" t="s">
        <v>7</v>
      </c>
      <c r="C12" t="s">
        <v>2</v>
      </c>
      <c r="D12" t="s">
        <v>25</v>
      </c>
      <c r="E12">
        <v>11.9</v>
      </c>
      <c r="F12">
        <v>88.676000000000002</v>
      </c>
      <c r="G12" s="2">
        <f t="shared" si="0"/>
        <v>54.288830232378366</v>
      </c>
    </row>
    <row r="13" spans="1:9" x14ac:dyDescent="0.3">
      <c r="A13" t="s">
        <v>26</v>
      </c>
      <c r="B13" t="s">
        <v>7</v>
      </c>
      <c r="C13" t="s">
        <v>2</v>
      </c>
      <c r="D13" t="s">
        <v>27</v>
      </c>
      <c r="E13">
        <v>40</v>
      </c>
      <c r="F13">
        <v>83.724199999999996</v>
      </c>
      <c r="G13" s="2">
        <f t="shared" si="0"/>
        <v>30.917678321956814</v>
      </c>
    </row>
    <row r="14" spans="1:9" x14ac:dyDescent="0.3">
      <c r="A14" t="s">
        <v>28</v>
      </c>
      <c r="B14" t="s">
        <v>7</v>
      </c>
      <c r="C14" t="s">
        <v>2</v>
      </c>
      <c r="D14" t="s">
        <v>29</v>
      </c>
      <c r="E14">
        <v>0.21099999999999999</v>
      </c>
      <c r="F14">
        <v>57.715000000000003</v>
      </c>
      <c r="G14" s="2">
        <f t="shared" si="0"/>
        <v>40.66146834535123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cat prediction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ollan PGR</dc:creator>
  <cp:lastModifiedBy>Michael Gollan PGR</cp:lastModifiedBy>
  <dcterms:created xsi:type="dcterms:W3CDTF">2022-08-01T11:30:17Z</dcterms:created>
  <dcterms:modified xsi:type="dcterms:W3CDTF">2022-12-09T10:21:12Z</dcterms:modified>
</cp:coreProperties>
</file>